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biu365-my.sharepoint.com/personal/korenbs_biu_ac_il/Documents/Documents/SIVAN2020/korenblit lab/REWAYD/pnk1 paper/01may2024 sk/"/>
    </mc:Choice>
  </mc:AlternateContent>
  <xr:revisionPtr revIDLastSave="58" documentId="13_ncr:1_{E7CC50AA-F9D5-4FC6-A711-BA57DD8FC320}" xr6:coauthVersionLast="47" xr6:coauthVersionMax="47" xr10:uidLastSave="{18B96BF1-5580-4191-8FFC-80BBFFBA2879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4" i="1"/>
</calcChain>
</file>

<file path=xl/sharedStrings.xml><?xml version="1.0" encoding="utf-8"?>
<sst xmlns="http://schemas.openxmlformats.org/spreadsheetml/2006/main" count="53" uniqueCount="34">
  <si>
    <t>Ctrl RNAi</t>
  </si>
  <si>
    <t>cyt</t>
  </si>
  <si>
    <t>dnj-13</t>
  </si>
  <si>
    <t>hsp-1</t>
  </si>
  <si>
    <t>hsp-16.2</t>
  </si>
  <si>
    <t>hsp-70</t>
  </si>
  <si>
    <t>hsp-110</t>
  </si>
  <si>
    <t>cct-7</t>
  </si>
  <si>
    <t>sti-1</t>
  </si>
  <si>
    <t>f44e5.4</t>
  </si>
  <si>
    <t>cdc-37</t>
  </si>
  <si>
    <t>hsp-17</t>
  </si>
  <si>
    <t>dnj-17</t>
  </si>
  <si>
    <t>fkb-6</t>
  </si>
  <si>
    <t>F08H9.4</t>
  </si>
  <si>
    <t>F08H9.3</t>
  </si>
  <si>
    <t>ER</t>
  </si>
  <si>
    <t>enpl-1</t>
  </si>
  <si>
    <t>pdi-1</t>
  </si>
  <si>
    <t>dnj-20</t>
  </si>
  <si>
    <t>dnj-7</t>
  </si>
  <si>
    <t>stc-1</t>
  </si>
  <si>
    <t>HLH-30 binding site</t>
  </si>
  <si>
    <t>Non HLH-30 binding site</t>
  </si>
  <si>
    <t>cellular location</t>
  </si>
  <si>
    <t>RNAi treatment</t>
  </si>
  <si>
    <t>Gray shade marks chaperones with potential HLH-30 binding sites.</t>
  </si>
  <si>
    <t>w.t %survival</t>
  </si>
  <si>
    <t>tm8231 %survival</t>
  </si>
  <si>
    <t xml:space="preserve">delta </t>
  </si>
  <si>
    <t>Relative delta</t>
  </si>
  <si>
    <t xml:space="preserve">Delta lane is the difference between the percent survival of  pnk-1 mutants and wild-type animals after heat shock. </t>
  </si>
  <si>
    <t xml:space="preserve">Relative Delta lane values of 0.8 or less are  marked in bold.  </t>
  </si>
  <si>
    <t xml:space="preserve">Relative Delta lane is the delta lane value of each RNAi treatment relative to the delta value obtained on control RNA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A$4:$C$23</c:f>
              <c:multiLvlStrCache>
                <c:ptCount val="20"/>
                <c:lvl>
                  <c:pt idx="0">
                    <c:v>Ctrl RNAi</c:v>
                  </c:pt>
                  <c:pt idx="1">
                    <c:v>dnj-13</c:v>
                  </c:pt>
                  <c:pt idx="2">
                    <c:v>hsp-1</c:v>
                  </c:pt>
                  <c:pt idx="3">
                    <c:v>hsp-16.2</c:v>
                  </c:pt>
                  <c:pt idx="4">
                    <c:v>hsp-70</c:v>
                  </c:pt>
                  <c:pt idx="5">
                    <c:v>hsp-110</c:v>
                  </c:pt>
                  <c:pt idx="6">
                    <c:v>cct-7</c:v>
                  </c:pt>
                  <c:pt idx="7">
                    <c:v>sti-1</c:v>
                  </c:pt>
                  <c:pt idx="8">
                    <c:v>f44e5.4</c:v>
                  </c:pt>
                  <c:pt idx="9">
                    <c:v>cdc-37</c:v>
                  </c:pt>
                  <c:pt idx="10">
                    <c:v>hsp-17</c:v>
                  </c:pt>
                  <c:pt idx="11">
                    <c:v>dnj-17</c:v>
                  </c:pt>
                  <c:pt idx="12">
                    <c:v>fkb-6</c:v>
                  </c:pt>
                  <c:pt idx="13">
                    <c:v>F08H9.4</c:v>
                  </c:pt>
                  <c:pt idx="14">
                    <c:v>F08H9.3</c:v>
                  </c:pt>
                  <c:pt idx="15">
                    <c:v>enpl-1</c:v>
                  </c:pt>
                  <c:pt idx="16">
                    <c:v>pdi-1</c:v>
                  </c:pt>
                  <c:pt idx="17">
                    <c:v>dnj-20</c:v>
                  </c:pt>
                  <c:pt idx="18">
                    <c:v>dnj-7</c:v>
                  </c:pt>
                  <c:pt idx="19">
                    <c:v>stc-1</c:v>
                  </c:pt>
                </c:lvl>
                <c:lvl>
                  <c:pt idx="1">
                    <c:v>cyt</c:v>
                  </c:pt>
                  <c:pt idx="2">
                    <c:v>cyt</c:v>
                  </c:pt>
                  <c:pt idx="3">
                    <c:v>cyt</c:v>
                  </c:pt>
                  <c:pt idx="4">
                    <c:v>cyt</c:v>
                  </c:pt>
                  <c:pt idx="5">
                    <c:v>cyt</c:v>
                  </c:pt>
                  <c:pt idx="6">
                    <c:v>cyt</c:v>
                  </c:pt>
                  <c:pt idx="7">
                    <c:v>cyt</c:v>
                  </c:pt>
                  <c:pt idx="8">
                    <c:v>cyt</c:v>
                  </c:pt>
                  <c:pt idx="9">
                    <c:v>cyt</c:v>
                  </c:pt>
                  <c:pt idx="10">
                    <c:v>cyt</c:v>
                  </c:pt>
                  <c:pt idx="11">
                    <c:v>cyt</c:v>
                  </c:pt>
                  <c:pt idx="12">
                    <c:v>cyt</c:v>
                  </c:pt>
                  <c:pt idx="13">
                    <c:v>cyt</c:v>
                  </c:pt>
                  <c:pt idx="14">
                    <c:v>cyt</c:v>
                  </c:pt>
                  <c:pt idx="15">
                    <c:v>ER</c:v>
                  </c:pt>
                  <c:pt idx="16">
                    <c:v>ER</c:v>
                  </c:pt>
                  <c:pt idx="17">
                    <c:v>ER</c:v>
                  </c:pt>
                  <c:pt idx="18">
                    <c:v>ER</c:v>
                  </c:pt>
                  <c:pt idx="19">
                    <c:v>ER</c:v>
                  </c:pt>
                </c:lvl>
                <c:lvl>
                  <c:pt idx="0">
                    <c:v>HLH-30 binding site</c:v>
                  </c:pt>
                  <c:pt idx="9">
                    <c:v>Non HLH-30 binding site</c:v>
                  </c:pt>
                  <c:pt idx="15">
                    <c:v>HLH-30 binding site</c:v>
                  </c:pt>
                  <c:pt idx="18">
                    <c:v>Non HLH-30 binding site</c:v>
                  </c:pt>
                </c:lvl>
              </c:multiLvlStrCache>
            </c:multiLvlStrRef>
          </c:cat>
          <c:val>
            <c:numRef>
              <c:f>Sheet1!$G$4:$G$23</c:f>
              <c:numCache>
                <c:formatCode>0.00</c:formatCode>
                <c:ptCount val="20"/>
                <c:pt idx="0">
                  <c:v>1.00000013168726</c:v>
                </c:pt>
                <c:pt idx="1">
                  <c:v>0.65487536968544402</c:v>
                </c:pt>
                <c:pt idx="2">
                  <c:v>0.63632790097514791</c:v>
                </c:pt>
                <c:pt idx="3">
                  <c:v>0.6880659342309049</c:v>
                </c:pt>
                <c:pt idx="4">
                  <c:v>0.7506173827973508</c:v>
                </c:pt>
                <c:pt idx="5">
                  <c:v>0.76084836506805309</c:v>
                </c:pt>
                <c:pt idx="6">
                  <c:v>0.67329684220827202</c:v>
                </c:pt>
                <c:pt idx="7">
                  <c:v>1.0141319959070592</c:v>
                </c:pt>
                <c:pt idx="8">
                  <c:v>1.1259260741960262</c:v>
                </c:pt>
                <c:pt idx="9">
                  <c:v>0.93305910778281786</c:v>
                </c:pt>
                <c:pt idx="10">
                  <c:v>1.8782432246174654</c:v>
                </c:pt>
                <c:pt idx="11">
                  <c:v>0.80013727957912029</c:v>
                </c:pt>
                <c:pt idx="12">
                  <c:v>1.1572017984792493</c:v>
                </c:pt>
                <c:pt idx="13">
                  <c:v>1.2177569242191062</c:v>
                </c:pt>
                <c:pt idx="14">
                  <c:v>1.3931913544344767</c:v>
                </c:pt>
                <c:pt idx="15">
                  <c:v>0.63941480756811353</c:v>
                </c:pt>
                <c:pt idx="16">
                  <c:v>0.73671706089369615</c:v>
                </c:pt>
                <c:pt idx="17">
                  <c:v>0.79685106217254975</c:v>
                </c:pt>
                <c:pt idx="18">
                  <c:v>1.2673467405201646</c:v>
                </c:pt>
                <c:pt idx="19">
                  <c:v>0.66221559069069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0E-42ED-8E4B-660F282EF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4458016"/>
        <c:axId val="834460896"/>
      </c:barChart>
      <c:catAx>
        <c:axId val="83445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834460896"/>
        <c:crosses val="autoZero"/>
        <c:auto val="1"/>
        <c:lblAlgn val="ctr"/>
        <c:lblOffset val="100"/>
        <c:noMultiLvlLbl val="0"/>
      </c:catAx>
      <c:valAx>
        <c:axId val="8344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Delta animal survival under heat shock </a:t>
                </a:r>
                <a:endParaRPr lang="he-IL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8344580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1</xdr:colOff>
      <xdr:row>5</xdr:row>
      <xdr:rowOff>22225</xdr:rowOff>
    </xdr:from>
    <xdr:to>
      <xdr:col>19</xdr:col>
      <xdr:colOff>561975</xdr:colOff>
      <xdr:row>20</xdr:row>
      <xdr:rowOff>10794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4F28E6B-ED18-9CC2-E8DB-6604DB3A0A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8"/>
  <sheetViews>
    <sheetView tabSelected="1" workbookViewId="0">
      <selection activeCell="T30" sqref="A1:T30"/>
    </sheetView>
  </sheetViews>
  <sheetFormatPr defaultRowHeight="14" x14ac:dyDescent="0.3"/>
  <cols>
    <col min="1" max="1" width="20.5" bestFit="1" customWidth="1"/>
    <col min="4" max="4" width="10.1640625" style="16" customWidth="1"/>
    <col min="5" max="5" width="9.6640625" style="16" customWidth="1"/>
    <col min="6" max="6" width="12" style="16" customWidth="1"/>
    <col min="7" max="7" width="13.58203125" style="16" customWidth="1"/>
  </cols>
  <sheetData>
    <row r="2" spans="1:10" x14ac:dyDescent="0.3">
      <c r="A2" s="1"/>
      <c r="B2" s="1"/>
      <c r="C2" s="2"/>
      <c r="D2" s="20"/>
      <c r="E2" s="20"/>
      <c r="F2" s="10"/>
      <c r="G2" s="10"/>
    </row>
    <row r="3" spans="1:10" ht="42" x14ac:dyDescent="0.3">
      <c r="A3" s="1"/>
      <c r="B3" s="21" t="s">
        <v>24</v>
      </c>
      <c r="C3" s="21" t="s">
        <v>25</v>
      </c>
      <c r="D3" s="22" t="s">
        <v>27</v>
      </c>
      <c r="E3" s="22" t="s">
        <v>28</v>
      </c>
      <c r="F3" s="22" t="s">
        <v>29</v>
      </c>
      <c r="G3" s="22" t="s">
        <v>30</v>
      </c>
      <c r="J3" s="1"/>
    </row>
    <row r="4" spans="1:10" x14ac:dyDescent="0.3">
      <c r="A4" s="18" t="s">
        <v>22</v>
      </c>
      <c r="B4" s="5"/>
      <c r="C4" s="5" t="s">
        <v>0</v>
      </c>
      <c r="D4" s="11">
        <v>50.526315789473685</v>
      </c>
      <c r="E4" s="11">
        <v>82.5</v>
      </c>
      <c r="F4" s="11">
        <f>E4-D4</f>
        <v>31.973684210526315</v>
      </c>
      <c r="G4" s="11">
        <f>F4/31.97368</f>
        <v>1.00000013168726</v>
      </c>
    </row>
    <row r="5" spans="1:10" ht="14.5" x14ac:dyDescent="0.3">
      <c r="A5" s="18"/>
      <c r="B5" s="6" t="s">
        <v>1</v>
      </c>
      <c r="C5" s="7" t="s">
        <v>2</v>
      </c>
      <c r="D5" s="11">
        <v>53.061224489795912</v>
      </c>
      <c r="E5" s="11">
        <v>74</v>
      </c>
      <c r="F5" s="11">
        <f t="shared" ref="F5:F23" si="0">E5-D5</f>
        <v>20.938775510204088</v>
      </c>
      <c r="G5" s="12">
        <f t="shared" ref="G5:G23" si="1">F5/31.97368</f>
        <v>0.65487536968544402</v>
      </c>
    </row>
    <row r="6" spans="1:10" ht="14.5" x14ac:dyDescent="0.3">
      <c r="A6" s="18"/>
      <c r="B6" s="6" t="s">
        <v>1</v>
      </c>
      <c r="C6" s="7" t="s">
        <v>3</v>
      </c>
      <c r="D6" s="11">
        <v>56.25</v>
      </c>
      <c r="E6" s="11">
        <v>76.59574468085107</v>
      </c>
      <c r="F6" s="11">
        <f t="shared" si="0"/>
        <v>20.34574468085107</v>
      </c>
      <c r="G6" s="12">
        <f t="shared" si="1"/>
        <v>0.63632790097514791</v>
      </c>
    </row>
    <row r="7" spans="1:10" ht="14.5" x14ac:dyDescent="0.3">
      <c r="A7" s="18"/>
      <c r="B7" s="6" t="s">
        <v>1</v>
      </c>
      <c r="C7" s="7" t="s">
        <v>4</v>
      </c>
      <c r="D7" s="11">
        <v>48</v>
      </c>
      <c r="E7" s="11">
        <v>70</v>
      </c>
      <c r="F7" s="11">
        <f t="shared" si="0"/>
        <v>22</v>
      </c>
      <c r="G7" s="12">
        <f t="shared" si="1"/>
        <v>0.6880659342309049</v>
      </c>
    </row>
    <row r="8" spans="1:10" ht="14.5" x14ac:dyDescent="0.3">
      <c r="A8" s="18"/>
      <c r="B8" s="6" t="s">
        <v>1</v>
      </c>
      <c r="C8" s="7" t="s">
        <v>5</v>
      </c>
      <c r="D8" s="11">
        <v>46</v>
      </c>
      <c r="E8" s="11">
        <v>70</v>
      </c>
      <c r="F8" s="11">
        <f t="shared" si="0"/>
        <v>24</v>
      </c>
      <c r="G8" s="12">
        <f t="shared" si="1"/>
        <v>0.7506173827973508</v>
      </c>
    </row>
    <row r="9" spans="1:10" ht="14.5" x14ac:dyDescent="0.3">
      <c r="A9" s="18"/>
      <c r="B9" s="6" t="s">
        <v>1</v>
      </c>
      <c r="C9" s="7" t="s">
        <v>6</v>
      </c>
      <c r="D9" s="11">
        <v>45.238095238095234</v>
      </c>
      <c r="E9" s="11">
        <v>69.565217391304344</v>
      </c>
      <c r="F9" s="11">
        <f t="shared" si="0"/>
        <v>24.32712215320911</v>
      </c>
      <c r="G9" s="12">
        <f t="shared" si="1"/>
        <v>0.76084836506805309</v>
      </c>
    </row>
    <row r="10" spans="1:10" ht="14.5" x14ac:dyDescent="0.3">
      <c r="A10" s="18"/>
      <c r="B10" s="6" t="s">
        <v>1</v>
      </c>
      <c r="C10" s="7" t="s">
        <v>7</v>
      </c>
      <c r="D10" s="11">
        <v>56.25</v>
      </c>
      <c r="E10" s="11">
        <v>77.777777777777786</v>
      </c>
      <c r="F10" s="11">
        <f t="shared" si="0"/>
        <v>21.527777777777786</v>
      </c>
      <c r="G10" s="12">
        <f t="shared" si="1"/>
        <v>0.67329684220827202</v>
      </c>
    </row>
    <row r="11" spans="1:10" ht="14.5" x14ac:dyDescent="0.3">
      <c r="A11" s="18"/>
      <c r="B11" s="6" t="s">
        <v>1</v>
      </c>
      <c r="C11" s="7" t="s">
        <v>8</v>
      </c>
      <c r="D11" s="11">
        <v>59.574468085106382</v>
      </c>
      <c r="E11" s="11">
        <v>92</v>
      </c>
      <c r="F11" s="11">
        <f t="shared" si="0"/>
        <v>32.425531914893618</v>
      </c>
      <c r="G11" s="11">
        <f t="shared" si="1"/>
        <v>1.0141319959070592</v>
      </c>
    </row>
    <row r="12" spans="1:10" ht="14.5" x14ac:dyDescent="0.3">
      <c r="A12" s="18"/>
      <c r="B12" s="6" t="s">
        <v>1</v>
      </c>
      <c r="C12" s="7" t="s">
        <v>9</v>
      </c>
      <c r="D12" s="11">
        <v>46</v>
      </c>
      <c r="E12" s="11">
        <v>82</v>
      </c>
      <c r="F12" s="11">
        <f t="shared" si="0"/>
        <v>36</v>
      </c>
      <c r="G12" s="11">
        <f t="shared" si="1"/>
        <v>1.1259260741960262</v>
      </c>
    </row>
    <row r="13" spans="1:10" ht="14.5" x14ac:dyDescent="0.3">
      <c r="A13" s="17" t="s">
        <v>23</v>
      </c>
      <c r="B13" s="3" t="s">
        <v>1</v>
      </c>
      <c r="C13" s="4" t="s">
        <v>10</v>
      </c>
      <c r="D13" s="13">
        <v>54.166666666666671</v>
      </c>
      <c r="E13" s="13">
        <v>84</v>
      </c>
      <c r="F13" s="13">
        <f t="shared" si="0"/>
        <v>29.833333333333329</v>
      </c>
      <c r="G13" s="13">
        <f t="shared" si="1"/>
        <v>0.93305910778281786</v>
      </c>
    </row>
    <row r="14" spans="1:10" ht="14.5" x14ac:dyDescent="0.3">
      <c r="A14" s="17"/>
      <c r="B14" s="3" t="s">
        <v>1</v>
      </c>
      <c r="C14" s="4" t="s">
        <v>11</v>
      </c>
      <c r="D14" s="13">
        <v>31.25</v>
      </c>
      <c r="E14" s="13">
        <v>91.304347826086968</v>
      </c>
      <c r="F14" s="13">
        <f t="shared" si="0"/>
        <v>60.054347826086968</v>
      </c>
      <c r="G14" s="13">
        <f t="shared" si="1"/>
        <v>1.8782432246174654</v>
      </c>
    </row>
    <row r="15" spans="1:10" ht="14.5" x14ac:dyDescent="0.3">
      <c r="A15" s="17"/>
      <c r="B15" s="3" t="s">
        <v>1</v>
      </c>
      <c r="C15" s="4" t="s">
        <v>12</v>
      </c>
      <c r="D15" s="13">
        <v>60.416666666666671</v>
      </c>
      <c r="E15" s="13">
        <v>86</v>
      </c>
      <c r="F15" s="13">
        <f t="shared" si="0"/>
        <v>25.583333333333329</v>
      </c>
      <c r="G15" s="10">
        <f t="shared" si="1"/>
        <v>0.80013727957912029</v>
      </c>
    </row>
    <row r="16" spans="1:10" ht="14.5" x14ac:dyDescent="0.3">
      <c r="A16" s="17"/>
      <c r="B16" s="3" t="s">
        <v>1</v>
      </c>
      <c r="C16" s="4" t="s">
        <v>13</v>
      </c>
      <c r="D16" s="13">
        <v>44.999999999999993</v>
      </c>
      <c r="E16" s="13">
        <v>82</v>
      </c>
      <c r="F16" s="13">
        <f t="shared" si="0"/>
        <v>37.000000000000007</v>
      </c>
      <c r="G16" s="13">
        <f t="shared" si="1"/>
        <v>1.1572017984792493</v>
      </c>
    </row>
    <row r="17" spans="1:7" ht="14.5" x14ac:dyDescent="0.3">
      <c r="A17" s="17"/>
      <c r="B17" s="3" t="s">
        <v>1</v>
      </c>
      <c r="C17" s="4" t="s">
        <v>14</v>
      </c>
      <c r="D17" s="13">
        <v>51.063829787234049</v>
      </c>
      <c r="E17" s="13">
        <v>90</v>
      </c>
      <c r="F17" s="13">
        <f t="shared" si="0"/>
        <v>38.936170212765951</v>
      </c>
      <c r="G17" s="13">
        <f t="shared" si="1"/>
        <v>1.2177569242191062</v>
      </c>
    </row>
    <row r="18" spans="1:7" ht="14.5" x14ac:dyDescent="0.3">
      <c r="A18" s="17"/>
      <c r="B18" s="3" t="s">
        <v>1</v>
      </c>
      <c r="C18" s="4" t="s">
        <v>15</v>
      </c>
      <c r="D18" s="13">
        <v>45.45454545454546</v>
      </c>
      <c r="E18" s="13">
        <v>90</v>
      </c>
      <c r="F18" s="13">
        <f t="shared" si="0"/>
        <v>44.54545454545454</v>
      </c>
      <c r="G18" s="13">
        <f t="shared" si="1"/>
        <v>1.3931913544344767</v>
      </c>
    </row>
    <row r="19" spans="1:7" ht="14.5" x14ac:dyDescent="0.3">
      <c r="A19" s="18" t="s">
        <v>22</v>
      </c>
      <c r="B19" s="6" t="s">
        <v>16</v>
      </c>
      <c r="C19" s="7" t="s">
        <v>17</v>
      </c>
      <c r="D19" s="11">
        <v>55.555555555555557</v>
      </c>
      <c r="E19" s="11">
        <v>76</v>
      </c>
      <c r="F19" s="11">
        <f t="shared" si="0"/>
        <v>20.444444444444443</v>
      </c>
      <c r="G19" s="12">
        <f t="shared" si="1"/>
        <v>0.63941480756811353</v>
      </c>
    </row>
    <row r="20" spans="1:7" ht="14.5" x14ac:dyDescent="0.3">
      <c r="A20" s="18"/>
      <c r="B20" s="6" t="s">
        <v>16</v>
      </c>
      <c r="C20" s="7" t="s">
        <v>18</v>
      </c>
      <c r="D20" s="11">
        <v>44.444444444444443</v>
      </c>
      <c r="E20" s="11">
        <v>68</v>
      </c>
      <c r="F20" s="11">
        <f t="shared" si="0"/>
        <v>23.555555555555557</v>
      </c>
      <c r="G20" s="12">
        <f t="shared" si="1"/>
        <v>0.73671706089369615</v>
      </c>
    </row>
    <row r="21" spans="1:7" ht="14.5" x14ac:dyDescent="0.3">
      <c r="A21" s="18"/>
      <c r="B21" s="6" t="s">
        <v>16</v>
      </c>
      <c r="C21" s="7" t="s">
        <v>19</v>
      </c>
      <c r="D21" s="11">
        <v>56.521739130434788</v>
      </c>
      <c r="E21" s="11">
        <v>82</v>
      </c>
      <c r="F21" s="11">
        <f t="shared" si="0"/>
        <v>25.478260869565212</v>
      </c>
      <c r="G21" s="12">
        <f t="shared" si="1"/>
        <v>0.79685106217254975</v>
      </c>
    </row>
    <row r="22" spans="1:7" ht="14.5" x14ac:dyDescent="0.3">
      <c r="A22" s="19" t="s">
        <v>23</v>
      </c>
      <c r="B22" s="8" t="s">
        <v>16</v>
      </c>
      <c r="C22" s="9" t="s">
        <v>20</v>
      </c>
      <c r="D22" s="14">
        <v>43.478260869565219</v>
      </c>
      <c r="E22" s="14">
        <v>84</v>
      </c>
      <c r="F22" s="14">
        <f t="shared" si="0"/>
        <v>40.521739130434781</v>
      </c>
      <c r="G22" s="14">
        <f t="shared" si="1"/>
        <v>1.2673467405201646</v>
      </c>
    </row>
    <row r="23" spans="1:7" ht="14.5" x14ac:dyDescent="0.3">
      <c r="A23" s="19"/>
      <c r="B23" s="8" t="s">
        <v>16</v>
      </c>
      <c r="C23" s="9" t="s">
        <v>21</v>
      </c>
      <c r="D23" s="14">
        <v>62.5</v>
      </c>
      <c r="E23" s="14">
        <v>83.673469387755105</v>
      </c>
      <c r="F23" s="14">
        <f t="shared" si="0"/>
        <v>21.173469387755105</v>
      </c>
      <c r="G23" s="15">
        <f t="shared" si="1"/>
        <v>0.66221559069069014</v>
      </c>
    </row>
    <row r="25" spans="1:7" x14ac:dyDescent="0.3">
      <c r="A25" t="s">
        <v>26</v>
      </c>
    </row>
    <row r="26" spans="1:7" x14ac:dyDescent="0.3">
      <c r="A26" t="s">
        <v>31</v>
      </c>
    </row>
    <row r="27" spans="1:7" x14ac:dyDescent="0.3">
      <c r="A27" t="s">
        <v>33</v>
      </c>
    </row>
    <row r="28" spans="1:7" x14ac:dyDescent="0.3">
      <c r="A28" t="s">
        <v>32</v>
      </c>
    </row>
  </sheetData>
  <mergeCells count="5">
    <mergeCell ref="A13:A18"/>
    <mergeCell ref="A19:A21"/>
    <mergeCell ref="A22:A23"/>
    <mergeCell ref="D2:E2"/>
    <mergeCell ref="A4:A12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wayed Shalash</dc:creator>
  <cp:lastModifiedBy>Sivan Korenblit</cp:lastModifiedBy>
  <cp:lastPrinted>2024-05-28T11:11:56Z</cp:lastPrinted>
  <dcterms:created xsi:type="dcterms:W3CDTF">2015-06-05T18:17:20Z</dcterms:created>
  <dcterms:modified xsi:type="dcterms:W3CDTF">2024-05-28T11:51:09Z</dcterms:modified>
</cp:coreProperties>
</file>